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05" windowWidth="20115" windowHeight="7935"/>
  </bookViews>
  <sheets>
    <sheet name="SLP Normoxic IPA groupings" sheetId="4" r:id="rId1"/>
  </sheets>
  <calcPr calcId="145621"/>
</workbook>
</file>

<file path=xl/calcChain.xml><?xml version="1.0" encoding="utf-8"?>
<calcChain xmlns="http://schemas.openxmlformats.org/spreadsheetml/2006/main">
  <c r="C48" i="4" l="1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4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27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4" i="4"/>
</calcChain>
</file>

<file path=xl/sharedStrings.xml><?xml version="1.0" encoding="utf-8"?>
<sst xmlns="http://schemas.openxmlformats.org/spreadsheetml/2006/main" count="199" uniqueCount="186">
  <si>
    <t>Inflammatory Response</t>
  </si>
  <si>
    <t>Inflammatory Disease</t>
  </si>
  <si>
    <t>Renal and Urological Disease</t>
  </si>
  <si>
    <t>Immunological Disease</t>
  </si>
  <si>
    <t>Cardiovascular Disease</t>
  </si>
  <si>
    <t>Infectious Disease</t>
  </si>
  <si>
    <t>Connective Tissue Disorders</t>
  </si>
  <si>
    <t>Skeletal and Muscular Disorders</t>
  </si>
  <si>
    <t>Neurological Disease</t>
  </si>
  <si>
    <t>Endocrine System Disorders</t>
  </si>
  <si>
    <t>Metabolic Disease</t>
  </si>
  <si>
    <t>Infection Mechanism</t>
  </si>
  <si>
    <t>Genetic Disorder</t>
  </si>
  <si>
    <t>Organismal Injury and Abnormalities</t>
  </si>
  <si>
    <t>Hematological Disease</t>
  </si>
  <si>
    <t>Cancer</t>
  </si>
  <si>
    <t>Reproductive System Disease</t>
  </si>
  <si>
    <t>Respiratory Disease</t>
  </si>
  <si>
    <t>Dermatological Diseases and Conditions</t>
  </si>
  <si>
    <t>Hypersensitivity Response</t>
  </si>
  <si>
    <t>Gastrointestinal Disease</t>
  </si>
  <si>
    <t>Cell-To-Cell Signaling and Interaction</t>
  </si>
  <si>
    <t>Cellular Movement</t>
  </si>
  <si>
    <t>Antigen Presentation</t>
  </si>
  <si>
    <t>Cell Signaling</t>
  </si>
  <si>
    <t>Small Molecule Biochemistry</t>
  </si>
  <si>
    <t>Cellular Compromise</t>
  </si>
  <si>
    <t>Cellular Function and Maintenance</t>
  </si>
  <si>
    <t>Lipid Metabolism</t>
  </si>
  <si>
    <t>Carbohydrate Metabolism</t>
  </si>
  <si>
    <t>Cellular Growth and Proliferation</t>
  </si>
  <si>
    <t>Cell Death</t>
  </si>
  <si>
    <t>Cellular Development</t>
  </si>
  <si>
    <t>Molecular Transport</t>
  </si>
  <si>
    <t>Cellular Assembly and Organization</t>
  </si>
  <si>
    <t>Nucleic Acid Metabolism</t>
  </si>
  <si>
    <t>Drug Metabolism</t>
  </si>
  <si>
    <t>Gene Expression</t>
  </si>
  <si>
    <t>Cell Morphology</t>
  </si>
  <si>
    <t>Cell Cycle</t>
  </si>
  <si>
    <t>Free Radical Scavenging</t>
  </si>
  <si>
    <t>Vitamin and Mineral Metabolism</t>
  </si>
  <si>
    <t>Hematological System Development and Function</t>
  </si>
  <si>
    <t>Immune Cell Trafficking</t>
  </si>
  <si>
    <t>Nervous System Development and Function</t>
  </si>
  <si>
    <t>Endocrine System Development and Function</t>
  </si>
  <si>
    <t>Tissue Development</t>
  </si>
  <si>
    <t>Organismal Survival</t>
  </si>
  <si>
    <t>Lymphoid Tissue Structure and Development</t>
  </si>
  <si>
    <t>Organismal Functions</t>
  </si>
  <si>
    <t>Skeletal and Muscular System Development and Function</t>
  </si>
  <si>
    <t>Cardiovascular System Development and Function</t>
  </si>
  <si>
    <t>Cell-mediated Immune Response</t>
  </si>
  <si>
    <t>Tissue Morphology</t>
  </si>
  <si>
    <t>Connective Tissue Development and Function</t>
  </si>
  <si>
    <t>Organismal Development</t>
  </si>
  <si>
    <t>Hematopoiesis</t>
  </si>
  <si>
    <t>Renal and Urological System Development and Function</t>
  </si>
  <si>
    <t>Hepatic System Development and Function</t>
  </si>
  <si>
    <t>Humoral Immune Response</t>
  </si>
  <si>
    <t xml:space="preserve"> P-Value Range</t>
  </si>
  <si>
    <t>No. of Genes</t>
  </si>
  <si>
    <t>Genes</t>
  </si>
  <si>
    <t>Molecular and Cellular Functions</t>
  </si>
  <si>
    <t>Disease and Disorders</t>
  </si>
  <si>
    <t>Physiological System Development and Function</t>
  </si>
  <si>
    <t>2.48E-23-2.25E-05</t>
  </si>
  <si>
    <t>1.61E-20-2.25E-05</t>
  </si>
  <si>
    <t>9.5E-16-1.69E-05</t>
  </si>
  <si>
    <t>5.97E-14-2.62E-05</t>
  </si>
  <si>
    <t>6.79E-13-1.13E-05</t>
  </si>
  <si>
    <t>2.82E-12-2.62E-05</t>
  </si>
  <si>
    <t>1.09E-10-2.31E-05</t>
  </si>
  <si>
    <t>7.27E-10-1.29E-05</t>
  </si>
  <si>
    <t>7.27E-10-2.2E-05</t>
  </si>
  <si>
    <t>4.03E-09-2.2E-05</t>
  </si>
  <si>
    <t>5.86E-08-7.07E-06</t>
  </si>
  <si>
    <t>1.95E-07-1.32E-05</t>
  </si>
  <si>
    <t>4.83E-07-2.1E-06</t>
  </si>
  <si>
    <t>6.03E-07-1.84E-05</t>
  </si>
  <si>
    <t>2.1E-06-1.85E-05</t>
  </si>
  <si>
    <t>2.3E-06-2.3E-06</t>
  </si>
  <si>
    <t>5.22E-06-1.88E-05</t>
  </si>
  <si>
    <t>1.81E-05-2.25E-05</t>
  </si>
  <si>
    <t>2.44E-05-2.44E-05</t>
  </si>
  <si>
    <t>1.61E-20-2.58E-05</t>
  </si>
  <si>
    <t>SOCS3,HAMP,HLA-DRB1,MMP13,SERPINA3,LGALS4,IL6,C1QB,CXCL3,MRC1L1,EGR2,LYVE1,SAA1,SELE,C3,EGR3,PF4,PTGDS,STC1,TLR2,HLA-DQB1,NPC1,NFKBID,CCL4,SELP,DUSP1,CCL3L3,CD86,TNF,IL1A,HLA-DQA1,CD83,CD74,HMOX1,CCL13,CCL2,VCAM1,EGR1,CXCL6,SELPLG,FOS,CCL7,CORO1A,FCER1G,IL1B,AOX1,NPPA,CXCL2,CTSC</t>
  </si>
  <si>
    <t>7.27E-17-1.84E-05</t>
  </si>
  <si>
    <t>SOCS3,IL1A,HAMP,HLA-DQA1,MMP13,HLA-DRB1,SERPINA3,CD83,ME1,IL6,CD74,COMP,FBP2,CXCL3,EGR2,CCL13,CCL2,IFITM1,CFP,SAA1,ADAMTS4,SELE,VCAM1,C3,EGR3,PF4,ACTB,PPP1R15A,CXCL6,CCL9,HLA-DQB1,TLR2,FOS,CCL4,SELP,TACC2,CCL7,DUSP1,FCER1G,IL1B,TFRC,CD86,CCL3L3,CXCL2,TNF,MYBPC3</t>
  </si>
  <si>
    <t>1.18E-13-2.47E-05</t>
  </si>
  <si>
    <t>SOCS3,IL1A,HAMP,HLA-DQA1,HLA-DRB1,MMP13,CD83,SERPINA3,IL6,CD74,COMP,CXCL3,EGR2,CCL13,CCL2,SAA1,ADAMTS4,VCAM1,SELE,C3,EGR3,PTGDS,CXCL6,CCL9,TLR2,HLA-DQB1,FOS,CCL4,SELP,CCL7,DUSP1,CD72,FCER1G,IL1B,TFRC,CCL3L3,CD86,CXCL2,TNF</t>
  </si>
  <si>
    <t>SOCS3,HAMP,HLA-DRB1,MMP13,NPPB,SERPINA3,LGALS4,IL6,CXCL3,EGR2,FOSL2,SAA1,ADAMTS4,SELE,C3,EGR3,PTGDS,HLA-DQB1,TLR2,NPC1,CCL4,SELP,DUSP1,CD72,CCL3L3,CD86,TFRC,BCL2A1,TNF,IL1A,HLA-DQA1,CD83,CD74,COMP,HMOX1,CCL13,CCL2,VCAM1,EGR1,ACTB,CXCL6,CCL9,FOS,CCL7,FCER1G,IL1B,EMR1,CTSC,CXCL2,MYBPC3</t>
  </si>
  <si>
    <t>SOCS3,HAMP,MMP13,HLA-DRB1,NPPB,SERPINA3,IL6,HMGCS2,CXCL3,EGR2,SAA1,ADAMTS4,SELE,C3,EGR3,MYH7,PTGDS,DES,TLR2,HLA-DQB1,CCL4,SELP,DUSP1,CD72,C2ORF40,CD86,TFRC,CCL3L3,TNF,IL1A,HLA-DQA1,CD83,CD74,COMP,HMOX1,CCL13,CCL2,DNAJB1,VCAM1,MYOM2,EGR1,ACTB,HERPUD1,CXCL6,CCL9,FOS,TACC2,CCL7,FCER1G,IL1B,NPPA,CXCL2</t>
  </si>
  <si>
    <t>8.96E-12-2.05E-05</t>
  </si>
  <si>
    <t>VCAM1,IL1A,C3,NPPB,SERPINA3,PTGDS,IL6,STC1,HLA-DQB1,TLR2,HMOX1,CCL13,CCL4,SELP,CCL2,DUSP1,FCER1G,IL1B,CCL3L3,NPPA,CYR61,CTSC,TNF,MPV17</t>
  </si>
  <si>
    <t>3.88E-10-2.02E-05</t>
  </si>
  <si>
    <t>SOCS3,IL1A,HAMP,MMP13,IL6,HMOX1,CCL13,CCL2,IFITM1,LYVE1,SELE,C3,EGR1,PF4,MYH7,RCAN1,CXCL6,TLR2,STC1,NPC1,SELP,DUSP1,IL1B,CCL3L3,TNF,MYBPC3</t>
  </si>
  <si>
    <t>4.3E-09-1.04E-05</t>
  </si>
  <si>
    <t>SOCS3,IL1A,NPPB,IL6,HMOX1,CCL13,ANGPTL4,CCL2,VCAM1,SELE,C3,EGR1,MYH7,PTGDS,DES,RCAN1,TLR2,NPC1,CCL4,SELP,IL1B,CCL3L3,NPPA,TNF,MYBPC3</t>
  </si>
  <si>
    <t>4.76E-09-1.04E-05</t>
  </si>
  <si>
    <t>IL1A,LAPTM5,NPPB,CD83,CD74,IL6,FBP2,CXCL3,CCL13,CCL2,DNAJB1,C3,PF4,EGR1,SELPLG,TLR2,HLA-DQB1,NFKBID,CCL4,CCL7,DUSP1,FCER1G,TFRC,CD86,IL1B,CCL3L3,NPPA,TNF,MYBPC3</t>
  </si>
  <si>
    <t>1.14E-08-1.04E-05</t>
  </si>
  <si>
    <t>SOCS3,HAMP,IL1A,CD74,IL6,CXCL3,HMOX1,CCL13,CCL2,FOSL2,SELE,C3,PF4,EGR1,ACTB,PPP1R15A,PTGDS,TLR2,UCP3,CCL4,SELP,CCL7,FCER1G,CD86,CCL3L3,IL1B,CYR61,TNF</t>
  </si>
  <si>
    <t>1.53E-08-1.41E-05</t>
  </si>
  <si>
    <t>AKAP12,SOCS3,SELE,C3,ACTB,EGR1,NPPB,HLA-DRB1,IL6,TLR2,HMOX1,CXCL3,CCL13,SELP,CCL7,CCL2,FOSL2,IL1B,CCL3L3,CD86,TNF</t>
  </si>
  <si>
    <t>2.13E-08-1.81E-05</t>
  </si>
  <si>
    <t>SOCS3,SELE,IL1A,HLA-DQA1,HLA-DRB1,CD83,CD74,IL6,TLR2,FOS,CCL13,CCL4,CCL7,SELP,DUSP1,CD72,FCER1G,CD86,IL1B,CTSC,SAA1,TNF,ADAMTS4</t>
  </si>
  <si>
    <t>2.3E-08-2.25E-05</t>
  </si>
  <si>
    <t>VCAM1,CCL4,C3,CCL7,SELP,EGR1,IL1B,PTGDS,CXCL2,TNF,SELPLG</t>
  </si>
  <si>
    <t>1.59E-07-3.89E-07</t>
  </si>
  <si>
    <t>C3,RSAD2,CSDA,SERPINA3,CD74,PTGDS,IL6,HMGCS2,TLR2,CCL13,CCL2,DUSP1,IL1B,NPPA</t>
  </si>
  <si>
    <t>2.88E-07-1.57E-05</t>
  </si>
  <si>
    <t>C3,EGR3,HLA-DQA1,HLA-DRB1,IL6,PTGDS,HLA-DQB1,TLR2,FOS,NPC1,HMOX1,CCL13,CCL2,DUSP1,CCL3L3,IL1B,CD86,CXCL2,TNF</t>
  </si>
  <si>
    <t>3.89E-07-3.89E-07</t>
  </si>
  <si>
    <t>C3,DUSP1,RSAD2,IL1B,CSDA,SERPINA3,CD74,HMGCS2</t>
  </si>
  <si>
    <t>2.82E-06-1.48E-05</t>
  </si>
  <si>
    <t>SOCS3,IL1A,PLK3,RSAD2,IL6,SELPLG,TLR2,HMOX1,CXCL3,CCL13,CCL4,CCL2,CCL3L3,IFITM1,IL1B,TNF</t>
  </si>
  <si>
    <t>2.87E-06-2.02E-05</t>
  </si>
  <si>
    <t>SOCS3,IL1A,C3,LGALS4,IL6,TLR2,NPC1,CCL13,DUSP1,CD86,IL1B,EMR1,TNF</t>
  </si>
  <si>
    <t>Hepatic System Disease</t>
  </si>
  <si>
    <t>TLR2,NPC1,IL1A,CCL13,C3,DUSP1,IL6,TNF</t>
  </si>
  <si>
    <t>3.04E-06-2.47E-05</t>
  </si>
  <si>
    <t>SOCS3,C3,MMP13,LGALS4,PTGDS,IL6,CXCL6,TLR2,HMOX1,CCL13,CCL2,CCL7,IL1B,CD86,EMR1,CXCL2,TNF</t>
  </si>
  <si>
    <t>9.6E-06-9.6E-06</t>
  </si>
  <si>
    <t>SELE,IL1A,EGR1,ACTB,IL6,STC1,FOS,CCL4,CCL2,DUSP1,FOSL2,CYR61,TNF</t>
  </si>
  <si>
    <t>Developmental Disorder</t>
  </si>
  <si>
    <t>1.26E-05-1.26E-05</t>
  </si>
  <si>
    <t>C3,EGR3,MMP13,MYH7,IL6,COMP,DES,RCAN1,STC1,TLR2,HMOX1,CCL13,CCL2,DUSP1,FCER1G,IL1B,FOSL2,NPPA,ACTG2 (includes EG:72),CTSC,TNF,MYBPC3</t>
  </si>
  <si>
    <t>2.08E-05-2.08E-05</t>
  </si>
  <si>
    <t>AKAP12,HMOX1,IL1A,CCL13,CCL2,ACTB,IL1B,CD86,IL6,CXCL2,TNF</t>
  </si>
  <si>
    <t>SOCS3,HAMP,IFI16,HLA-DRB1,MMP13,LGALS4,SERPINA3,IL6,CXCL3,EGR2,ACTG2 (includes EG:72),SAA1,SELE,C3,EGR3,PF4,PTGDS,RCAN1,HLA-DQB1,TLR2,STC1,NFKBID,NPC1,CCL4,SELP,DUSP1,CD72,CD86,CCL3L3,BCL2A1,TNF,IL1A,GADD45G,HLA-DQA1,CD83,CD74,HMOX1,CCL13,CCL2,VCAM1,EGR1,PPP1R15A,CXCL6,CCL9,SELPLG,FOS,CCL7,CORO1A,FCER1G,IL1B,NPPA,CXCL2</t>
  </si>
  <si>
    <t>SOCS3,IL1A,HLA-DQA1,HLA-DRB1,CD83,LGALS4,SERPINA3,CD74,IL6,HMOX1,CXCL3,EGR2,CCL13,CCL2,SAA1,VCAM1,SELE,C3,EGR3,EGR1,PF4,PTGDS,CXCL6,SELPLG,CCL9,HLA-DQB1,TLR2,STC1,FOS,NPC1,CCL4,SELP,CCL7,DUSP1,CORO1A,FCER1G,IL1B,CCL3L3,CD86,NPPA,CXCL2,TNF</t>
  </si>
  <si>
    <t>2.54E-15-2.58E-05</t>
  </si>
  <si>
    <t>SOCS3,IFI16,NPPB,MMP13,LGALS4,IL6,CXCL3,EGR2,FOSL2,SAA1,PDK4,SELE,C3,EGR3,PF4,MYH7,PTGDS,DES,RCAN1,TLR2,STC1,HLA-DQB1,NME3,NPC1,CCL4,SELP,DUSP1,CD72,CCL3L3,CD86,CYR61,TNF,IL1A,RSAD2,CD83,HMOX1,CCL13,CCL2,DAB2,VCAM1,EGR1,SELPLG,CCL7,CORO1A,FCER1G,IL1B,EMR1,NPPA,CXCL2,MYBPC3</t>
  </si>
  <si>
    <t>8.17E-15-1.16E-05</t>
  </si>
  <si>
    <t>SOCS3,VCAM1,SELE,IL1A,C3,PF4,MMP13,IL6,CXCL6,SELPLG,TLR2,CXCL3,CCL4,CCL13,CCL7,SELP,CCL2,CORO1A,FCER1G,CCL3L3,IL1B,CXCL2,TNF</t>
  </si>
  <si>
    <t>1.25E-14-1.81E-05</t>
  </si>
  <si>
    <t>SOCS3,IL1A,HLA-DQA1,MMP13,CD83,IL6,HMOX1,CCL13,EGR2,CCL2,FOSL2,VCAM1,SELE,C3,EGR3,PF4,EGR1,PPP1R15A,PTGDS,RCAN1,SELPLG,CCL9,TLR2,STC1,NPC1,FOS,SELP,CCL7,CD72,FCER1G,CD86,IL1B,BCL2A1,CXCL2,TNF</t>
  </si>
  <si>
    <t>4.67E-13-1.08E-05</t>
  </si>
  <si>
    <t>SOCS3,HAMP,IL1A,GADD45G,IFI16,HLA-DQA1,CD83,LGALS4,IL6,CD74,CXCL3,EGR2,CCL13,CCL2,SAA1,SELE,VCAM1,C3,EGR3,PF4,EGR1,RCAN1,CXCL6,TLR2,HLA-DQB1,FOS,NFKBID,CCL4,SELP,FCER1G,CD86,IL1B,CCL3L3,NPPA,BCL2A1,CXCL2,TNF</t>
  </si>
  <si>
    <t>6.79E-13-1.84E-05</t>
  </si>
  <si>
    <t>SOCS3,IL1A,GADD45G,HLA-DQA1,CD83,LGALS4,IL6,CD74,CXCL3,EGR2,CCL13,CCL2,SELE,VCAM1,C3,EGR3,EGR1,RCAN1,SELPLG,HLA-DQB1,TLR2,FOS,NFKBID,CCL4,SELP,CCL7,CORO1A,FCER1G,CD86,CCL3L3,IL1B,NPPA,BCL2A1,TNF</t>
  </si>
  <si>
    <t>1.23E-11-1.84E-05</t>
  </si>
  <si>
    <t>SOCS3,IL1A,IFI16,NPPB,IL6,COMP,HMOX1,CCL13,ANGPTL4,CCL2,ACTG2 (includes EG:72),SAA1,VCAM1,SELE,C3,PF4,CXCL6,RCAN1,SELPLG,TLR2,STC1,CCL4,SELP,DUSP1,IL1B,CD86,NPPA,BCL2A1,CXCL2,CYR61,TNF</t>
  </si>
  <si>
    <t>3.12E-10-1.01E-05</t>
  </si>
  <si>
    <t>SOCS3,HAMP,IFI16,NPPB,CD74,IL6,COMP,HMOX1,MRC1L1,CXCL3,EGR2,CCL13,CCL2,ACTG2 (includes EG:72),DNAJB1,VCAM1,C3,EGR3,MYH7,TLR2,NPC1,FOS,DUSP1,FCER1G,CCL3L3,IL1B,CTSC,CXCL2,CYR61,BCL2A1,TNF,MYBPC3</t>
  </si>
  <si>
    <t>1.57E-09-1.17E-05</t>
  </si>
  <si>
    <t>SOCS3,IL1A,EGR1,IFI16,IL6,CCL9,STC1,TLR2,FOS,CCL2,FCER1G,IL1B,CCL3L3,TNF,SAA1</t>
  </si>
  <si>
    <t>1.57E-09-2.47E-05</t>
  </si>
  <si>
    <t>SOCS3,VCAM1,IL1A,EGR1,PF4,IFI16,IL6,COMP,CCL9,STC1,TLR2,HMOX1,FOS,CCL13,CCL2,DUSP1,FCER1G,FOSL2,IL1B,CCL3L3,TNF,MYBPC3</t>
  </si>
  <si>
    <t>4.03E-09-1.81E-05</t>
  </si>
  <si>
    <t>IL1A,NPPB,IL1B,NPPA,IL6,TNF</t>
  </si>
  <si>
    <t>1.32E-08-1.84E-05</t>
  </si>
  <si>
    <t>TLR2,HMOX1,NPC1,IL1A,CCL13,C3,IL1B,IL6,TNF</t>
  </si>
  <si>
    <t>6.57E-08-2.1E-06</t>
  </si>
  <si>
    <t>IL1A,CCL4,CCL13,CCL3L3,IL1B,IL6,NPPA,PTGDS,ACTG2 (includes EG:72),TNF</t>
  </si>
  <si>
    <t>3.55E-07-1.4E-05</t>
  </si>
  <si>
    <t>SOCS3,IL1A,HAMP,NPPB,IL6,COMP,HMOX1,CXCL3,CCL13,ANGPTL4,CCL2,DAB2,FOSL2,VCAM1,SELE,C3,EGR1,PF4,CXCL6,STC1,FOS,CCL4,SELP,IL1B,CYR61,TNF</t>
  </si>
  <si>
    <t>7.46E-06-7.46E-06</t>
  </si>
  <si>
    <t>VCAM1,SELE,C3,CD72,EGR1,FCER1G,HLA-DQA1,BCL2A1,TNF</t>
  </si>
  <si>
    <t>1.01E-05-1.01E-05</t>
  </si>
  <si>
    <t>DUSP1,FCER1G,IL1B,IL6,TNF</t>
  </si>
  <si>
    <t>2.58E-05-2.58E-05</t>
  </si>
  <si>
    <t>FOS,CXCL3,SOCS3,C3,IL1B,IL6</t>
  </si>
  <si>
    <t>NPPB, MMP13, HLA-DRB1, LGALS4, IL6, CXCL3, MRC1L1, EGR2, SAA1, SELE, C3, EGR3, PF4, RCAN1, TLR2, STC1, HLA-DQB1, NME3, NPC1, CCL4, SELP, DUSP1, CD72, TFRC, CD86, CCL3L3, BCL2A1, CYR61, TNF, IL1A, HLA-DQA1, CD83, CD74, HMOX1, CCL13, CCL2, DAB2, VCAM1, EGR1, CXCL6, SELPLG, CCL9, FOS, CCL7, CORO1A, FCER1G, IL1B, NPPA, EMR1, CXCL2, MYBPC3</t>
  </si>
  <si>
    <t>SOCS3, IL1A, NPPB, MMP13, SERPINA3, IL6, CD74, COMP, HMOX1, CXCL3, CCL13, ANGPTL4, CCL2, FOSL2, DAB2, LYVE1, SAA1, SELE, VCAM1, C3, ACTB, PF4, EGR1, CXCL6, CCL9, SELPLG, STC1, TLR2, NPC1, FOS, CCL4, SELP, CCL7, DUSP1, CORO1A, FCER1G, CD86, CCL3L3, IL1B, NPPA, CXCL2, CYR61, TNF</t>
  </si>
  <si>
    <t>SOCS3, IL1A, HLA-DQA1, HLA-DRB1, IL6, CD74, CXCL3, CCL13, CCL2, SAA1, SELE, VCAM1, C3, PF4, CXCL6, SELPLG, CCL9, STC1, TLR2, HLA-DQB1, NPC1, CCL4, SELP, CCL7, CORO1A, FCER1G, IL1B, CD86, CCL3L3, CXCL2, TNF</t>
  </si>
  <si>
    <t>SOCS3, IFI16, MMP13, SERPINA3, LGALS4, IL6, CXCL3, EGR2, FOSL2, C3, EGR3, PF4, PTGDS, DES, RCAN1, STC1, TLR2, HLA-DQB1, NFKBID, NME3, CCL4, DUSP1, CD72, CD86, CCL3L3, CYR61, BCL2A1, TNF, IL1A, GADD45G, HLA-DQA1, CD83, CD74, COMP, HMOX1, CCL13, ANGPTL4, CCL2, DAB2, VCAM1, EGR1, CSDA, CBR2, CCL9, FOS, CCL7, CORO1A, FCER1G, IL1B, NPPA, CXCL2</t>
  </si>
  <si>
    <t>SOCS3, IL1A, GADD45G, HLA-DQA1, CD83, LGALS4, IL6, CD74, MRC1L1, CXCL3, EGR2, CCL13, CCL2, SELE, VCAM1, C3, EGR3, EGR1, PF4, RCAN1, SELPLG, HLA-DQB1, TLR2, NFKBID, FOS, CCL4, SELP, DUSP1, CORO1A, FCER1G, IL1B, CD86, NPPA, BCL2A1, TNF</t>
  </si>
  <si>
    <t>SOCS3, PLK3, IFI16, NPPB, HLA-DRB1, LGALS4, IL6, CXCL3, EGR2, FOSL2, SAA1, SELE, C3, EGR3, PF4, PTGDS, DES, RCAN1, HLA-DQB1, TLR2, STC1, NFKBID, CCL4, DUSP1, CD72, CCL3L3, CD86, TFRC, BCL2A1, CYR61, TNF, AKAP12, IL1A, GADD45G, CD83, CD74, COMP, HMOX1, CCL13, ANGPTL4, CCL2, IFITM1, DAB2, DNAJB1, VCAM1, ACTB, EGR1, PPP1R15A, CSDA, FOS, UCP3, CCL7, TACC2, CORO1A, FCER1G, IL1B, NPPA, CTSC, CXCL2</t>
  </si>
  <si>
    <t>SOCS3, PLK3, IFI16, MMP13, NPPB, SERPINA3, LGALS4, IL6, CXCL3, EGR2, FOSL2, SAA1, C3, EGR3, PF4, PTGDS, RCAN1, STC1, TLR2, NME3, NPC1, CCL4, DUSP1, CD86, TFRC, CCL3L3, CYR61, BCL2A1, TNF, AKAP12, IL1A, GADD45G, CD74, COMP, HMOX1, CCL13, ANGPTL4, CCL2, DAB2, DNAJB1, VCAM1, EGR1, ACTB, HERPUD1, PPP1R15A, CSDA, CCL9, FOS, FCER1G, IL1B, NPPA, CXCL2, MYBPC3</t>
  </si>
  <si>
    <t>SOCS3, IL1A, VCAM1, SELE, C3, HERPUD1, NPPB, IL6, TLR2, FOS, CXCL3, CCL13, CCL4, SELP, CCL2, CCL7, CD72, FCER1G, CCL3L3, IL1B, NPPA, CXCL2, SAA1, TNF</t>
  </si>
  <si>
    <t>IL1A, NPPB, IL6, CXCL3, HMOX1, CCL13, CCL2, SAA1, SELE, VCAM1, C3, HERPUD1, PTGDS, TLR2, STC1, FOS, UCP3, CCL4, CCL7, SELP, CD72, FCER1G, IL1B, CCL3L3, NPPA, CXCL2, TNF</t>
  </si>
  <si>
    <t>IL1A, VCAM1, SELE, C3, HERPUD1, NPPB, IL6, TLR2, FOS, CXCL3, CCL13, CCL4, SELP, CCL2, CCL7, CD72, FCER1G, CCL3L3, IL1B, NPPA, CXCL2, SAA1, TNF</t>
  </si>
  <si>
    <t>IL1A, C3, NPPB, LGALS4, IL6, PTGDS, STC1, TLR2, NPC1, HMOX1, CCL13, CCL2, FCER1G, IL1B, NPPA, TNF</t>
  </si>
  <si>
    <t>SOCS3, IL1A, HAMP, C3, NPPB, HERPUD1, LGALS4, PTGDS, IL6, TLR2, STC1, NPC1, HMOX1, FOS, CCL13, CCL2, CCL7, FCER1G, IL1B, TFRC, SLC40A1, NPPA, TNF</t>
  </si>
  <si>
    <t>TLR2, CXCL3, VCAM1, CCL4, CCL13, C3, CCL2, PF4, FCER1G, CCL3L3, TNF</t>
  </si>
  <si>
    <t>TLR2, HMOX1, VCAM1, UCP3, SELE, CCL13, CCL2, FCER1G, IL1B, NPPA, TNF, SELPLG</t>
  </si>
  <si>
    <t>FOS, IL1A, NPPB, IL1B, NPPA, IL6, TNF</t>
  </si>
  <si>
    <t>IL1A, VCAM1, SELE, IL6, CD74, RCAN1, STC1, TLR2, CCL13, ANGPTL4, CCL7, CCL2, CORO1A, IL1B, NPPA, CYR61, CXCL2, TNF, SAA1</t>
  </si>
  <si>
    <t>NPC1, IL1A, IL1B, NPPA, IL6, TNF</t>
  </si>
  <si>
    <t>HMOX1, IL1B, NPPB, NPPA, TNF</t>
  </si>
  <si>
    <t>SOCS3, IL1A, VCAM1, GADD45G, ACTB, IFI16, EGR1, CD74, IL6, CXCL6, RCAN1, TLR2, CXCL3, FOS, CCL13, DUSP1, FOSL2, IL1B, DAB2, CD86, CXCL2, TNF</t>
  </si>
  <si>
    <t>EGR1, IL1B, IL6, TNF</t>
  </si>
  <si>
    <t>VCAM1, IL1A, SELE, CORO1A, IL1B, DAB2, SERPINA3, NPPA, DES, TNF, MYBPC3</t>
  </si>
  <si>
    <t>Table S3. Functional gene groupings sensitive to SLP induction in normoxic myocar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vertical="center" wrapText="1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0" fillId="0" borderId="0" xfId="0" applyAlignment="1">
      <alignment vertical="center"/>
    </xf>
    <xf numFmtId="0" fontId="19" fillId="0" borderId="10" xfId="0" applyFont="1" applyBorder="1" applyAlignment="1">
      <alignment vertical="center" wrapText="1"/>
    </xf>
    <xf numFmtId="0" fontId="19" fillId="0" borderId="10" xfId="0" applyFont="1" applyBorder="1" applyAlignment="1">
      <alignment vertical="center"/>
    </xf>
    <xf numFmtId="0" fontId="19" fillId="0" borderId="0" xfId="0" applyFont="1"/>
    <xf numFmtId="0" fontId="19" fillId="0" borderId="0" xfId="0" applyFont="1" applyAlignment="1">
      <alignment wrapText="1"/>
    </xf>
    <xf numFmtId="0" fontId="0" fillId="0" borderId="10" xfId="0" applyBorder="1" applyAlignment="1">
      <alignment horizontal="center" vertical="center"/>
    </xf>
    <xf numFmtId="0" fontId="18" fillId="33" borderId="10" xfId="0" applyFont="1" applyFill="1" applyBorder="1" applyAlignment="1">
      <alignment vertical="center" wrapText="1"/>
    </xf>
    <xf numFmtId="0" fontId="18" fillId="33" borderId="10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tabSelected="1" zoomScale="90" zoomScaleNormal="90" workbookViewId="0"/>
  </sheetViews>
  <sheetFormatPr defaultRowHeight="15" x14ac:dyDescent="0.25"/>
  <cols>
    <col min="1" max="1" width="24.28515625" customWidth="1"/>
    <col min="2" max="2" width="16.5703125" style="6" customWidth="1"/>
    <col min="3" max="3" width="12.5703125" style="6" customWidth="1"/>
    <col min="4" max="4" width="76.42578125" style="6" customWidth="1"/>
  </cols>
  <sheetData>
    <row r="1" spans="1:4" s="2" customFormat="1" ht="18" x14ac:dyDescent="0.25">
      <c r="A1" s="5" t="s">
        <v>185</v>
      </c>
      <c r="B1" s="4"/>
      <c r="C1" s="4"/>
    </row>
    <row r="2" spans="1:4" s="2" customFormat="1" ht="18" x14ac:dyDescent="0.25">
      <c r="A2" s="5"/>
      <c r="B2" s="4"/>
      <c r="C2" s="4"/>
    </row>
    <row r="3" spans="1:4" s="1" customFormat="1" ht="25.5" x14ac:dyDescent="0.25">
      <c r="A3" s="12" t="s">
        <v>63</v>
      </c>
      <c r="B3" s="13" t="s">
        <v>60</v>
      </c>
      <c r="C3" s="13" t="s">
        <v>61</v>
      </c>
      <c r="D3" s="14" t="s">
        <v>62</v>
      </c>
    </row>
    <row r="4" spans="1:4" s="9" customFormat="1" ht="63.75" x14ac:dyDescent="0.2">
      <c r="A4" s="7" t="s">
        <v>21</v>
      </c>
      <c r="B4" s="8" t="s">
        <v>66</v>
      </c>
      <c r="C4" s="11">
        <f>LEN(D4)-LEN(SUBSTITUTE(D4,",",""))+1</f>
        <v>51</v>
      </c>
      <c r="D4" s="7" t="s">
        <v>164</v>
      </c>
    </row>
    <row r="5" spans="1:4" s="9" customFormat="1" ht="51" x14ac:dyDescent="0.2">
      <c r="A5" s="7" t="s">
        <v>22</v>
      </c>
      <c r="B5" s="8" t="s">
        <v>67</v>
      </c>
      <c r="C5" s="11">
        <f t="shared" ref="C5:C24" si="0">LEN(D5)-LEN(SUBSTITUTE(D5,",",""))+1</f>
        <v>43</v>
      </c>
      <c r="D5" s="7" t="s">
        <v>165</v>
      </c>
    </row>
    <row r="6" spans="1:4" s="9" customFormat="1" ht="38.25" x14ac:dyDescent="0.2">
      <c r="A6" s="7" t="s">
        <v>23</v>
      </c>
      <c r="B6" s="8" t="s">
        <v>68</v>
      </c>
      <c r="C6" s="11">
        <f t="shared" si="0"/>
        <v>31</v>
      </c>
      <c r="D6" s="7" t="s">
        <v>166</v>
      </c>
    </row>
    <row r="7" spans="1:4" s="9" customFormat="1" ht="63.75" x14ac:dyDescent="0.2">
      <c r="A7" s="7" t="s">
        <v>32</v>
      </c>
      <c r="B7" s="8" t="s">
        <v>69</v>
      </c>
      <c r="C7" s="11">
        <f t="shared" si="0"/>
        <v>51</v>
      </c>
      <c r="D7" s="7" t="s">
        <v>167</v>
      </c>
    </row>
    <row r="8" spans="1:4" s="9" customFormat="1" ht="51" x14ac:dyDescent="0.2">
      <c r="A8" s="7" t="s">
        <v>27</v>
      </c>
      <c r="B8" s="8" t="s">
        <v>70</v>
      </c>
      <c r="C8" s="11">
        <f t="shared" si="0"/>
        <v>35</v>
      </c>
      <c r="D8" s="7" t="s">
        <v>168</v>
      </c>
    </row>
    <row r="9" spans="1:4" s="9" customFormat="1" ht="76.5" x14ac:dyDescent="0.2">
      <c r="A9" s="7" t="s">
        <v>30</v>
      </c>
      <c r="B9" s="8" t="s">
        <v>71</v>
      </c>
      <c r="C9" s="11">
        <f t="shared" si="0"/>
        <v>59</v>
      </c>
      <c r="D9" s="7" t="s">
        <v>169</v>
      </c>
    </row>
    <row r="10" spans="1:4" s="9" customFormat="1" ht="76.5" x14ac:dyDescent="0.2">
      <c r="A10" s="7" t="s">
        <v>31</v>
      </c>
      <c r="B10" s="8" t="s">
        <v>72</v>
      </c>
      <c r="C10" s="11">
        <f t="shared" si="0"/>
        <v>53</v>
      </c>
      <c r="D10" s="7" t="s">
        <v>170</v>
      </c>
    </row>
    <row r="11" spans="1:4" s="9" customFormat="1" ht="25.5" x14ac:dyDescent="0.2">
      <c r="A11" s="7" t="s">
        <v>24</v>
      </c>
      <c r="B11" s="8" t="s">
        <v>73</v>
      </c>
      <c r="C11" s="11">
        <f t="shared" si="0"/>
        <v>24</v>
      </c>
      <c r="D11" s="7" t="s">
        <v>171</v>
      </c>
    </row>
    <row r="12" spans="1:4" s="9" customFormat="1" ht="38.25" x14ac:dyDescent="0.2">
      <c r="A12" s="7" t="s">
        <v>33</v>
      </c>
      <c r="B12" s="8" t="s">
        <v>74</v>
      </c>
      <c r="C12" s="11">
        <f t="shared" si="0"/>
        <v>27</v>
      </c>
      <c r="D12" s="7" t="s">
        <v>172</v>
      </c>
    </row>
    <row r="13" spans="1:4" s="9" customFormat="1" ht="25.5" x14ac:dyDescent="0.2">
      <c r="A13" s="7" t="s">
        <v>41</v>
      </c>
      <c r="B13" s="8" t="s">
        <v>73</v>
      </c>
      <c r="C13" s="11">
        <f t="shared" si="0"/>
        <v>23</v>
      </c>
      <c r="D13" s="7" t="s">
        <v>173</v>
      </c>
    </row>
    <row r="14" spans="1:4" s="9" customFormat="1" ht="25.5" x14ac:dyDescent="0.2">
      <c r="A14" s="7" t="s">
        <v>28</v>
      </c>
      <c r="B14" s="8" t="s">
        <v>75</v>
      </c>
      <c r="C14" s="11">
        <f t="shared" si="0"/>
        <v>16</v>
      </c>
      <c r="D14" s="7" t="s">
        <v>174</v>
      </c>
    </row>
    <row r="15" spans="1:4" s="9" customFormat="1" ht="38.25" x14ac:dyDescent="0.2">
      <c r="A15" s="7" t="s">
        <v>25</v>
      </c>
      <c r="B15" s="8" t="s">
        <v>75</v>
      </c>
      <c r="C15" s="11">
        <f t="shared" si="0"/>
        <v>23</v>
      </c>
      <c r="D15" s="7" t="s">
        <v>175</v>
      </c>
    </row>
    <row r="16" spans="1:4" s="9" customFormat="1" x14ac:dyDescent="0.2">
      <c r="A16" s="7" t="s">
        <v>26</v>
      </c>
      <c r="B16" s="8" t="s">
        <v>76</v>
      </c>
      <c r="C16" s="11">
        <f t="shared" si="0"/>
        <v>11</v>
      </c>
      <c r="D16" s="7" t="s">
        <v>176</v>
      </c>
    </row>
    <row r="17" spans="1:4" s="9" customFormat="1" ht="25.5" x14ac:dyDescent="0.2">
      <c r="A17" s="7" t="s">
        <v>40</v>
      </c>
      <c r="B17" s="8" t="s">
        <v>77</v>
      </c>
      <c r="C17" s="11">
        <f t="shared" si="0"/>
        <v>12</v>
      </c>
      <c r="D17" s="7" t="s">
        <v>177</v>
      </c>
    </row>
    <row r="18" spans="1:4" s="9" customFormat="1" x14ac:dyDescent="0.2">
      <c r="A18" s="7" t="s">
        <v>29</v>
      </c>
      <c r="B18" s="8" t="s">
        <v>78</v>
      </c>
      <c r="C18" s="11">
        <f t="shared" si="0"/>
        <v>7</v>
      </c>
      <c r="D18" s="7" t="s">
        <v>178</v>
      </c>
    </row>
    <row r="19" spans="1:4" s="9" customFormat="1" ht="25.5" x14ac:dyDescent="0.2">
      <c r="A19" s="7" t="s">
        <v>38</v>
      </c>
      <c r="B19" s="8" t="s">
        <v>79</v>
      </c>
      <c r="C19" s="11">
        <f t="shared" si="0"/>
        <v>19</v>
      </c>
      <c r="D19" s="7" t="s">
        <v>179</v>
      </c>
    </row>
    <row r="20" spans="1:4" s="9" customFormat="1" x14ac:dyDescent="0.2">
      <c r="A20" s="7" t="s">
        <v>36</v>
      </c>
      <c r="B20" s="8" t="s">
        <v>80</v>
      </c>
      <c r="C20" s="11">
        <f t="shared" si="0"/>
        <v>6</v>
      </c>
      <c r="D20" s="7" t="s">
        <v>180</v>
      </c>
    </row>
    <row r="21" spans="1:4" s="9" customFormat="1" x14ac:dyDescent="0.2">
      <c r="A21" s="7" t="s">
        <v>35</v>
      </c>
      <c r="B21" s="8" t="s">
        <v>81</v>
      </c>
      <c r="C21" s="11">
        <f t="shared" si="0"/>
        <v>5</v>
      </c>
      <c r="D21" s="7" t="s">
        <v>181</v>
      </c>
    </row>
    <row r="22" spans="1:4" s="9" customFormat="1" ht="25.5" x14ac:dyDescent="0.2">
      <c r="A22" s="7" t="s">
        <v>37</v>
      </c>
      <c r="B22" s="8" t="s">
        <v>82</v>
      </c>
      <c r="C22" s="11">
        <f t="shared" si="0"/>
        <v>22</v>
      </c>
      <c r="D22" s="7" t="s">
        <v>182</v>
      </c>
    </row>
    <row r="23" spans="1:4" s="9" customFormat="1" x14ac:dyDescent="0.2">
      <c r="A23" s="7" t="s">
        <v>39</v>
      </c>
      <c r="B23" s="8" t="s">
        <v>83</v>
      </c>
      <c r="C23" s="11">
        <f t="shared" si="0"/>
        <v>4</v>
      </c>
      <c r="D23" s="7" t="s">
        <v>183</v>
      </c>
    </row>
    <row r="24" spans="1:4" s="9" customFormat="1" ht="25.5" x14ac:dyDescent="0.2">
      <c r="A24" s="7" t="s">
        <v>34</v>
      </c>
      <c r="B24" s="8" t="s">
        <v>84</v>
      </c>
      <c r="C24" s="11">
        <f t="shared" si="0"/>
        <v>11</v>
      </c>
      <c r="D24" s="7" t="s">
        <v>184</v>
      </c>
    </row>
    <row r="25" spans="1:4" s="9" customFormat="1" ht="12.75" x14ac:dyDescent="0.2">
      <c r="A25" s="3"/>
      <c r="B25" s="2"/>
      <c r="C25" s="2"/>
      <c r="D25" s="2"/>
    </row>
    <row r="26" spans="1:4" s="1" customFormat="1" ht="38.25" x14ac:dyDescent="0.25">
      <c r="A26" s="12" t="s">
        <v>65</v>
      </c>
      <c r="B26" s="13" t="s">
        <v>60</v>
      </c>
      <c r="C26" s="13" t="s">
        <v>61</v>
      </c>
      <c r="D26" s="12" t="s">
        <v>62</v>
      </c>
    </row>
    <row r="27" spans="1:4" s="9" customFormat="1" ht="76.5" x14ac:dyDescent="0.2">
      <c r="A27" s="7" t="s">
        <v>42</v>
      </c>
      <c r="B27" s="8" t="s">
        <v>85</v>
      </c>
      <c r="C27" s="11">
        <f t="shared" ref="C27:C44" si="1">LEN(D27)-LEN(SUBSTITUTE(D27,",",""))+1</f>
        <v>52</v>
      </c>
      <c r="D27" s="7" t="s">
        <v>130</v>
      </c>
    </row>
    <row r="28" spans="1:4" s="9" customFormat="1" ht="63.75" x14ac:dyDescent="0.2">
      <c r="A28" s="7" t="s">
        <v>43</v>
      </c>
      <c r="B28" s="8" t="s">
        <v>85</v>
      </c>
      <c r="C28" s="11">
        <f t="shared" si="1"/>
        <v>42</v>
      </c>
      <c r="D28" s="7" t="s">
        <v>131</v>
      </c>
    </row>
    <row r="29" spans="1:4" s="9" customFormat="1" ht="63.75" x14ac:dyDescent="0.2">
      <c r="A29" s="7" t="s">
        <v>46</v>
      </c>
      <c r="B29" s="8" t="s">
        <v>132</v>
      </c>
      <c r="C29" s="11">
        <f t="shared" si="1"/>
        <v>50</v>
      </c>
      <c r="D29" s="7" t="s">
        <v>133</v>
      </c>
    </row>
    <row r="30" spans="1:4" s="9" customFormat="1" ht="25.5" x14ac:dyDescent="0.2">
      <c r="A30" s="7" t="s">
        <v>48</v>
      </c>
      <c r="B30" s="8" t="s">
        <v>134</v>
      </c>
      <c r="C30" s="11">
        <f t="shared" si="1"/>
        <v>23</v>
      </c>
      <c r="D30" s="7" t="s">
        <v>135</v>
      </c>
    </row>
    <row r="31" spans="1:4" s="9" customFormat="1" ht="51" x14ac:dyDescent="0.2">
      <c r="A31" s="7" t="s">
        <v>53</v>
      </c>
      <c r="B31" s="8" t="s">
        <v>136</v>
      </c>
      <c r="C31" s="11">
        <f t="shared" si="1"/>
        <v>35</v>
      </c>
      <c r="D31" s="7" t="s">
        <v>137</v>
      </c>
    </row>
    <row r="32" spans="1:4" s="9" customFormat="1" ht="63.75" x14ac:dyDescent="0.2">
      <c r="A32" s="7" t="s">
        <v>56</v>
      </c>
      <c r="B32" s="8" t="s">
        <v>138</v>
      </c>
      <c r="C32" s="11">
        <f t="shared" si="1"/>
        <v>37</v>
      </c>
      <c r="D32" s="7" t="s">
        <v>139</v>
      </c>
    </row>
    <row r="33" spans="1:5" s="9" customFormat="1" ht="63.75" x14ac:dyDescent="0.2">
      <c r="A33" s="7" t="s">
        <v>52</v>
      </c>
      <c r="B33" s="8" t="s">
        <v>140</v>
      </c>
      <c r="C33" s="11">
        <f t="shared" si="1"/>
        <v>34</v>
      </c>
      <c r="D33" s="7" t="s">
        <v>141</v>
      </c>
    </row>
    <row r="34" spans="1:5" s="9" customFormat="1" ht="38.25" x14ac:dyDescent="0.2">
      <c r="A34" s="7" t="s">
        <v>51</v>
      </c>
      <c r="B34" s="8" t="s">
        <v>142</v>
      </c>
      <c r="C34" s="11">
        <f t="shared" si="1"/>
        <v>31</v>
      </c>
      <c r="D34" s="7" t="s">
        <v>143</v>
      </c>
    </row>
    <row r="35" spans="1:5" s="9" customFormat="1" ht="51" x14ac:dyDescent="0.2">
      <c r="A35" s="7" t="s">
        <v>47</v>
      </c>
      <c r="B35" s="8" t="s">
        <v>144</v>
      </c>
      <c r="C35" s="11">
        <f t="shared" si="1"/>
        <v>32</v>
      </c>
      <c r="D35" s="7" t="s">
        <v>145</v>
      </c>
    </row>
    <row r="36" spans="1:5" s="9" customFormat="1" ht="25.5" x14ac:dyDescent="0.2">
      <c r="A36" s="7" t="s">
        <v>54</v>
      </c>
      <c r="B36" s="8" t="s">
        <v>146</v>
      </c>
      <c r="C36" s="11">
        <f t="shared" si="1"/>
        <v>15</v>
      </c>
      <c r="D36" s="7" t="s">
        <v>147</v>
      </c>
    </row>
    <row r="37" spans="1:5" s="9" customFormat="1" ht="38.25" x14ac:dyDescent="0.2">
      <c r="A37" s="7" t="s">
        <v>50</v>
      </c>
      <c r="B37" s="8" t="s">
        <v>148</v>
      </c>
      <c r="C37" s="11">
        <f t="shared" si="1"/>
        <v>22</v>
      </c>
      <c r="D37" s="7" t="s">
        <v>149</v>
      </c>
    </row>
    <row r="38" spans="1:5" s="9" customFormat="1" ht="25.5" x14ac:dyDescent="0.2">
      <c r="A38" s="7" t="s">
        <v>45</v>
      </c>
      <c r="B38" s="8" t="s">
        <v>150</v>
      </c>
      <c r="C38" s="11">
        <f t="shared" si="1"/>
        <v>6</v>
      </c>
      <c r="D38" s="7" t="s">
        <v>151</v>
      </c>
    </row>
    <row r="39" spans="1:5" s="9" customFormat="1" ht="25.5" x14ac:dyDescent="0.2">
      <c r="A39" s="7" t="s">
        <v>44</v>
      </c>
      <c r="B39" s="8" t="s">
        <v>152</v>
      </c>
      <c r="C39" s="11">
        <f t="shared" si="1"/>
        <v>9</v>
      </c>
      <c r="D39" s="7" t="s">
        <v>153</v>
      </c>
    </row>
    <row r="40" spans="1:5" s="9" customFormat="1" x14ac:dyDescent="0.2">
      <c r="A40" s="7" t="s">
        <v>49</v>
      </c>
      <c r="B40" s="8" t="s">
        <v>154</v>
      </c>
      <c r="C40" s="11">
        <f t="shared" si="1"/>
        <v>10</v>
      </c>
      <c r="D40" s="7" t="s">
        <v>155</v>
      </c>
    </row>
    <row r="41" spans="1:5" s="9" customFormat="1" ht="25.5" x14ac:dyDescent="0.2">
      <c r="A41" s="7" t="s">
        <v>55</v>
      </c>
      <c r="B41" s="8" t="s">
        <v>156</v>
      </c>
      <c r="C41" s="11">
        <f t="shared" si="1"/>
        <v>26</v>
      </c>
      <c r="D41" s="7" t="s">
        <v>157</v>
      </c>
    </row>
    <row r="42" spans="1:5" s="9" customFormat="1" x14ac:dyDescent="0.2">
      <c r="A42" s="7" t="s">
        <v>59</v>
      </c>
      <c r="B42" s="8" t="s">
        <v>158</v>
      </c>
      <c r="C42" s="11">
        <f t="shared" si="1"/>
        <v>9</v>
      </c>
      <c r="D42" s="7" t="s">
        <v>159</v>
      </c>
    </row>
    <row r="43" spans="1:5" s="9" customFormat="1" ht="38.25" x14ac:dyDescent="0.2">
      <c r="A43" s="7" t="s">
        <v>57</v>
      </c>
      <c r="B43" s="8" t="s">
        <v>160</v>
      </c>
      <c r="C43" s="11">
        <f t="shared" si="1"/>
        <v>5</v>
      </c>
      <c r="D43" s="7" t="s">
        <v>161</v>
      </c>
    </row>
    <row r="44" spans="1:5" s="9" customFormat="1" ht="25.5" x14ac:dyDescent="0.2">
      <c r="A44" s="7" t="s">
        <v>58</v>
      </c>
      <c r="B44" s="8" t="s">
        <v>162</v>
      </c>
      <c r="C44" s="11">
        <f t="shared" si="1"/>
        <v>6</v>
      </c>
      <c r="D44" s="7" t="s">
        <v>163</v>
      </c>
    </row>
    <row r="45" spans="1:5" s="9" customFormat="1" ht="12.75" x14ac:dyDescent="0.2">
      <c r="A45" s="3"/>
      <c r="B45" s="2"/>
      <c r="C45" s="2"/>
      <c r="D45" s="2"/>
    </row>
    <row r="46" spans="1:5" s="2" customFormat="1" ht="18" customHeight="1" x14ac:dyDescent="0.25">
      <c r="A46" s="12" t="s">
        <v>64</v>
      </c>
      <c r="B46" s="13" t="s">
        <v>60</v>
      </c>
      <c r="C46" s="13" t="s">
        <v>61</v>
      </c>
      <c r="D46" s="12" t="s">
        <v>62</v>
      </c>
    </row>
    <row r="47" spans="1:5" s="9" customFormat="1" ht="76.5" x14ac:dyDescent="0.2">
      <c r="A47" s="7" t="s">
        <v>0</v>
      </c>
      <c r="B47" s="8" t="s">
        <v>85</v>
      </c>
      <c r="C47" s="11">
        <f t="shared" ref="C47:C69" si="2">LEN(D47)-LEN(SUBSTITUTE(D47,",",""))+1</f>
        <v>49</v>
      </c>
      <c r="D47" s="7" t="s">
        <v>86</v>
      </c>
      <c r="E47" s="10"/>
    </row>
    <row r="48" spans="1:5" s="9" customFormat="1" ht="76.5" x14ac:dyDescent="0.2">
      <c r="A48" s="7" t="s">
        <v>3</v>
      </c>
      <c r="B48" s="8" t="s">
        <v>87</v>
      </c>
      <c r="C48" s="11">
        <f t="shared" si="2"/>
        <v>46</v>
      </c>
      <c r="D48" s="7" t="s">
        <v>88</v>
      </c>
      <c r="E48" s="10"/>
    </row>
    <row r="49" spans="1:5" s="9" customFormat="1" ht="63.75" x14ac:dyDescent="0.2">
      <c r="A49" s="7" t="s">
        <v>6</v>
      </c>
      <c r="B49" s="8" t="s">
        <v>89</v>
      </c>
      <c r="C49" s="11">
        <f t="shared" si="2"/>
        <v>39</v>
      </c>
      <c r="D49" s="7" t="s">
        <v>90</v>
      </c>
      <c r="E49" s="10"/>
    </row>
    <row r="50" spans="1:5" s="9" customFormat="1" ht="89.25" x14ac:dyDescent="0.2">
      <c r="A50" s="7" t="s">
        <v>1</v>
      </c>
      <c r="B50" s="8" t="s">
        <v>89</v>
      </c>
      <c r="C50" s="11">
        <f t="shared" si="2"/>
        <v>50</v>
      </c>
      <c r="D50" s="7" t="s">
        <v>91</v>
      </c>
      <c r="E50" s="10"/>
    </row>
    <row r="51" spans="1:5" s="9" customFormat="1" ht="76.5" x14ac:dyDescent="0.2">
      <c r="A51" s="7" t="s">
        <v>7</v>
      </c>
      <c r="B51" s="8" t="s">
        <v>89</v>
      </c>
      <c r="C51" s="11">
        <f t="shared" si="2"/>
        <v>52</v>
      </c>
      <c r="D51" s="7" t="s">
        <v>92</v>
      </c>
      <c r="E51" s="10"/>
    </row>
    <row r="52" spans="1:5" s="9" customFormat="1" ht="38.25" x14ac:dyDescent="0.2">
      <c r="A52" s="7" t="s">
        <v>2</v>
      </c>
      <c r="B52" s="8" t="s">
        <v>93</v>
      </c>
      <c r="C52" s="11">
        <f t="shared" si="2"/>
        <v>24</v>
      </c>
      <c r="D52" s="7" t="s">
        <v>94</v>
      </c>
      <c r="E52" s="10"/>
    </row>
    <row r="53" spans="1:5" s="9" customFormat="1" ht="25.5" x14ac:dyDescent="0.2">
      <c r="A53" s="7" t="s">
        <v>13</v>
      </c>
      <c r="B53" s="8" t="s">
        <v>95</v>
      </c>
      <c r="C53" s="11">
        <f t="shared" si="2"/>
        <v>26</v>
      </c>
      <c r="D53" s="7" t="s">
        <v>96</v>
      </c>
      <c r="E53" s="10"/>
    </row>
    <row r="54" spans="1:5" s="9" customFormat="1" ht="25.5" x14ac:dyDescent="0.2">
      <c r="A54" s="7" t="s">
        <v>4</v>
      </c>
      <c r="B54" s="8" t="s">
        <v>97</v>
      </c>
      <c r="C54" s="11">
        <f t="shared" si="2"/>
        <v>25</v>
      </c>
      <c r="D54" s="7" t="s">
        <v>98</v>
      </c>
      <c r="E54" s="10"/>
    </row>
    <row r="55" spans="1:5" s="9" customFormat="1" ht="51" x14ac:dyDescent="0.2">
      <c r="A55" s="7" t="s">
        <v>5</v>
      </c>
      <c r="B55" s="8" t="s">
        <v>99</v>
      </c>
      <c r="C55" s="11">
        <f t="shared" si="2"/>
        <v>29</v>
      </c>
      <c r="D55" s="7" t="s">
        <v>100</v>
      </c>
      <c r="E55" s="10"/>
    </row>
    <row r="56" spans="1:5" s="9" customFormat="1" ht="38.25" x14ac:dyDescent="0.2">
      <c r="A56" s="7" t="s">
        <v>14</v>
      </c>
      <c r="B56" s="8" t="s">
        <v>101</v>
      </c>
      <c r="C56" s="11">
        <f t="shared" si="2"/>
        <v>28</v>
      </c>
      <c r="D56" s="7" t="s">
        <v>102</v>
      </c>
      <c r="E56" s="10"/>
    </row>
    <row r="57" spans="1:5" s="9" customFormat="1" ht="38.25" x14ac:dyDescent="0.2">
      <c r="A57" s="7" t="s">
        <v>17</v>
      </c>
      <c r="B57" s="8" t="s">
        <v>103</v>
      </c>
      <c r="C57" s="11">
        <f t="shared" si="2"/>
        <v>21</v>
      </c>
      <c r="D57" s="7" t="s">
        <v>104</v>
      </c>
      <c r="E57" s="10"/>
    </row>
    <row r="58" spans="1:5" s="9" customFormat="1" ht="38.25" x14ac:dyDescent="0.2">
      <c r="A58" s="7" t="s">
        <v>18</v>
      </c>
      <c r="B58" s="8" t="s">
        <v>105</v>
      </c>
      <c r="C58" s="11">
        <f t="shared" si="2"/>
        <v>23</v>
      </c>
      <c r="D58" s="7" t="s">
        <v>106</v>
      </c>
      <c r="E58" s="10"/>
    </row>
    <row r="59" spans="1:5" s="9" customFormat="1" x14ac:dyDescent="0.2">
      <c r="A59" s="7" t="s">
        <v>19</v>
      </c>
      <c r="B59" s="8" t="s">
        <v>107</v>
      </c>
      <c r="C59" s="11">
        <f t="shared" si="2"/>
        <v>11</v>
      </c>
      <c r="D59" s="7" t="s">
        <v>108</v>
      </c>
      <c r="E59" s="10"/>
    </row>
    <row r="60" spans="1:5" s="9" customFormat="1" ht="25.5" x14ac:dyDescent="0.2">
      <c r="A60" s="7" t="s">
        <v>10</v>
      </c>
      <c r="B60" s="8" t="s">
        <v>109</v>
      </c>
      <c r="C60" s="11">
        <f t="shared" si="2"/>
        <v>14</v>
      </c>
      <c r="D60" s="7" t="s">
        <v>110</v>
      </c>
      <c r="E60" s="10"/>
    </row>
    <row r="61" spans="1:5" s="9" customFormat="1" ht="25.5" x14ac:dyDescent="0.2">
      <c r="A61" s="7" t="s">
        <v>8</v>
      </c>
      <c r="B61" s="8" t="s">
        <v>111</v>
      </c>
      <c r="C61" s="11">
        <f t="shared" si="2"/>
        <v>19</v>
      </c>
      <c r="D61" s="7" t="s">
        <v>112</v>
      </c>
      <c r="E61" s="10"/>
    </row>
    <row r="62" spans="1:5" s="9" customFormat="1" ht="25.5" x14ac:dyDescent="0.2">
      <c r="A62" s="7" t="s">
        <v>9</v>
      </c>
      <c r="B62" s="8" t="s">
        <v>113</v>
      </c>
      <c r="C62" s="11">
        <f t="shared" si="2"/>
        <v>8</v>
      </c>
      <c r="D62" s="7" t="s">
        <v>114</v>
      </c>
      <c r="E62" s="10"/>
    </row>
    <row r="63" spans="1:5" s="9" customFormat="1" ht="25.5" x14ac:dyDescent="0.2">
      <c r="A63" s="7" t="s">
        <v>11</v>
      </c>
      <c r="B63" s="8" t="s">
        <v>115</v>
      </c>
      <c r="C63" s="11">
        <f t="shared" si="2"/>
        <v>16</v>
      </c>
      <c r="D63" s="7" t="s">
        <v>116</v>
      </c>
      <c r="E63" s="10"/>
    </row>
    <row r="64" spans="1:5" s="9" customFormat="1" x14ac:dyDescent="0.2">
      <c r="A64" s="7" t="s">
        <v>20</v>
      </c>
      <c r="B64" s="8" t="s">
        <v>117</v>
      </c>
      <c r="C64" s="11">
        <f t="shared" si="2"/>
        <v>13</v>
      </c>
      <c r="D64" s="7" t="s">
        <v>118</v>
      </c>
      <c r="E64" s="10"/>
    </row>
    <row r="65" spans="1:5" s="9" customFormat="1" x14ac:dyDescent="0.2">
      <c r="A65" s="7" t="s">
        <v>119</v>
      </c>
      <c r="B65" s="8" t="s">
        <v>117</v>
      </c>
      <c r="C65" s="11">
        <f t="shared" si="2"/>
        <v>8</v>
      </c>
      <c r="D65" s="7" t="s">
        <v>120</v>
      </c>
      <c r="E65" s="10"/>
    </row>
    <row r="66" spans="1:5" s="9" customFormat="1" ht="25.5" x14ac:dyDescent="0.2">
      <c r="A66" s="7" t="s">
        <v>12</v>
      </c>
      <c r="B66" s="8" t="s">
        <v>121</v>
      </c>
      <c r="C66" s="11">
        <f t="shared" si="2"/>
        <v>17</v>
      </c>
      <c r="D66" s="7" t="s">
        <v>122</v>
      </c>
      <c r="E66" s="10"/>
    </row>
    <row r="67" spans="1:5" s="9" customFormat="1" ht="25.5" x14ac:dyDescent="0.2">
      <c r="A67" s="7" t="s">
        <v>16</v>
      </c>
      <c r="B67" s="8" t="s">
        <v>123</v>
      </c>
      <c r="C67" s="11">
        <f t="shared" si="2"/>
        <v>13</v>
      </c>
      <c r="D67" s="7" t="s">
        <v>124</v>
      </c>
      <c r="E67" s="10"/>
    </row>
    <row r="68" spans="1:5" s="9" customFormat="1" ht="25.5" x14ac:dyDescent="0.2">
      <c r="A68" s="7" t="s">
        <v>125</v>
      </c>
      <c r="B68" s="8" t="s">
        <v>126</v>
      </c>
      <c r="C68" s="11">
        <f t="shared" si="2"/>
        <v>22</v>
      </c>
      <c r="D68" s="7" t="s">
        <v>127</v>
      </c>
      <c r="E68" s="10"/>
    </row>
    <row r="69" spans="1:5" s="9" customFormat="1" x14ac:dyDescent="0.2">
      <c r="A69" s="7" t="s">
        <v>15</v>
      </c>
      <c r="B69" s="8" t="s">
        <v>128</v>
      </c>
      <c r="C69" s="11">
        <f t="shared" si="2"/>
        <v>11</v>
      </c>
      <c r="D69" s="7" t="s">
        <v>129</v>
      </c>
      <c r="E69" s="10"/>
    </row>
  </sheetData>
  <pageMargins left="0.7" right="0.7" top="0.75" bottom="0.75" header="0.3" footer="0.3"/>
  <pageSetup paperSize="9" orientation="landscape" r:id="rId1"/>
  <rowBreaks count="2" manualBreakCount="2">
    <brk id="25" max="16383" man="1"/>
    <brk id="45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LP Normoxic IPA grouping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ashton</cp:lastModifiedBy>
  <cp:lastPrinted>2012-07-13T03:16:56Z</cp:lastPrinted>
  <dcterms:created xsi:type="dcterms:W3CDTF">2012-07-12T21:35:08Z</dcterms:created>
  <dcterms:modified xsi:type="dcterms:W3CDTF">2013-07-17T06:04:55Z</dcterms:modified>
</cp:coreProperties>
</file>